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Papers\Cook- TSG KO Cell Lines\Post reviews Final submission and preprint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8" i="1" l="1"/>
  <c r="F48" i="1"/>
  <c r="I47" i="1"/>
  <c r="H47" i="1"/>
  <c r="F47" i="1"/>
  <c r="E47" i="1"/>
  <c r="C47" i="1"/>
  <c r="C48" i="1" s="1"/>
  <c r="B47" i="1"/>
  <c r="T43" i="1"/>
  <c r="T42" i="1"/>
  <c r="S42" i="1"/>
  <c r="Q42" i="1"/>
  <c r="Q43" i="1" s="1"/>
  <c r="P42" i="1"/>
  <c r="N42" i="1"/>
  <c r="N43" i="1" s="1"/>
  <c r="M42" i="1"/>
</calcChain>
</file>

<file path=xl/sharedStrings.xml><?xml version="1.0" encoding="utf-8"?>
<sst xmlns="http://schemas.openxmlformats.org/spreadsheetml/2006/main" count="106" uniqueCount="91">
  <si>
    <t>Table S11 - Downsampling of Screen Data. Related to STAR Methods.</t>
  </si>
  <si>
    <t>RPE 50% Downsample</t>
  </si>
  <si>
    <t>RPE 80% Downsample</t>
  </si>
  <si>
    <t>RPE 90% Downsample</t>
  </si>
  <si>
    <t>MCF10A 50% Downsample</t>
  </si>
  <si>
    <t>MCF10A 80% Downsample</t>
  </si>
  <si>
    <t>MCF10A 90% Downsample</t>
  </si>
  <si>
    <t>count</t>
  </si>
  <si>
    <t>count if &lt;-1.5</t>
  </si>
  <si>
    <t>Fraction meeting hit criteria</t>
  </si>
  <si>
    <t>RPE1_APC_3-gRNA2</t>
  </si>
  <si>
    <t>MCF10A_APC_5_gRNA6</t>
  </si>
  <si>
    <t>RPE1_APC_842_gRNA12</t>
  </si>
  <si>
    <t>MCF10A_APC_7_gRNA26</t>
  </si>
  <si>
    <t>RPE1_APC_843_gRNA8</t>
  </si>
  <si>
    <t>MCF10A_ARID1A_B4_gRNA13</t>
  </si>
  <si>
    <t>RPE1_ARID1A_1.C7-gRNA3</t>
  </si>
  <si>
    <t>MCF10A_ARID1A_C11_SC1_gRNA235</t>
  </si>
  <si>
    <t>RPE1_ARID1A_D5-gRNA1&amp;3&amp;4</t>
  </si>
  <si>
    <t>MCF10A_ATRX_718_gRNA10</t>
  </si>
  <si>
    <t>RPE1_ATM_303-gRNA2</t>
  </si>
  <si>
    <t>MCF10A_ATRX_722_gRNA10</t>
  </si>
  <si>
    <t>RPE1_ATM_304-gRNA6</t>
  </si>
  <si>
    <t>MCF10A_ATRX_734_gRNA9 or 12</t>
  </si>
  <si>
    <t>RPE1_ATM_306-gRNA2</t>
  </si>
  <si>
    <t>MCF10A_CDKN2C_161_gRNA1</t>
  </si>
  <si>
    <t>RPE1_BRCA2_C11-gRNA1&amp;2&amp;6</t>
  </si>
  <si>
    <t>MCF10A_CDKN2C_163_gRNA6</t>
  </si>
  <si>
    <t>RPE1_CDKN2A_7-gRNA3</t>
  </si>
  <si>
    <t>MCF10A_DAXX_704_gRNA5</t>
  </si>
  <si>
    <t>RPE1_CDKN2C_241-gRNA2</t>
  </si>
  <si>
    <t>MCF10A_EZH2_10B4_gRNA5</t>
  </si>
  <si>
    <t>RPE1_CDKN2C_242-gRNA2</t>
  </si>
  <si>
    <t>MCF10A_EZH2_19_gRNA4</t>
  </si>
  <si>
    <t>RPE1_EZH2_2-gRNA4</t>
  </si>
  <si>
    <t>MCF10A_FBXW7_872_gRNA4</t>
  </si>
  <si>
    <t>RPE1_EZH2_A1-gRNA2</t>
  </si>
  <si>
    <t>MCF10A_FBXW7_875_gRNA4</t>
  </si>
  <si>
    <t>RPE1_EZH2_A4-gRNA5&amp;6</t>
  </si>
  <si>
    <t>MCF10A_MLH1_1_gRNA1</t>
  </si>
  <si>
    <t>RPE1_FBXW7_860-gRNA2</t>
  </si>
  <si>
    <t>MCF10A_MLH1_4_gRNA4</t>
  </si>
  <si>
    <t>RPE1_FBXW7_861-gRNA4</t>
  </si>
  <si>
    <t>MCF10A_MLL2_15_gRNA2</t>
  </si>
  <si>
    <t>RPE1_FBXW7_866-gRNA3</t>
  </si>
  <si>
    <t>MCF10A_MLL2_7_gRNA12</t>
  </si>
  <si>
    <t>RPE1_MLL2_5-gRNA1</t>
  </si>
  <si>
    <t>MCF10A_MSH2_104_gRNA4</t>
  </si>
  <si>
    <t>RPE1_MLL2_8-gRNA6</t>
  </si>
  <si>
    <t>MCF10A_MSH2_173_gRNA4</t>
  </si>
  <si>
    <t>RPE1_MSH2_393_gRNA5</t>
  </si>
  <si>
    <t>MCF10A_MSH6_54_gRNA1</t>
  </si>
  <si>
    <t>RPE1_MSH2_401-gRNA4</t>
  </si>
  <si>
    <t>MCF10A_MTAP_15_gRNA3</t>
  </si>
  <si>
    <t>RPE1_MSH6_266-gRNA5</t>
  </si>
  <si>
    <t>MCF10A_MTAP_8_gRNA1</t>
  </si>
  <si>
    <t>RPE1_MSH6_269-gRNA4</t>
  </si>
  <si>
    <t>MCF10A_NF1_1_gRNA23</t>
  </si>
  <si>
    <t>RPE1_MTAP_5-gRNA1&amp;6</t>
  </si>
  <si>
    <t>MCF10A_NF1_7B2_gRNA4</t>
  </si>
  <si>
    <t>RPE1_MTAP_6-gRNA3</t>
  </si>
  <si>
    <t>MCF10A_NF1_B4_gRNA4</t>
  </si>
  <si>
    <t>RPE1_MTAP_7-gRNA3</t>
  </si>
  <si>
    <t>MCF10A_NOTCH1_1_gRNA1</t>
  </si>
  <si>
    <t>RPE1_NF1_7-gRNA1</t>
  </si>
  <si>
    <t>MCF10A_NOTCH1_14_gRNA1</t>
  </si>
  <si>
    <t>RPE1_NOTCH1_2-gRNA4</t>
  </si>
  <si>
    <t>MCF10A_PTCH1_2_gRNA5</t>
  </si>
  <si>
    <t>RPE1_NOTCH1_B6-gRNA2</t>
  </si>
  <si>
    <t>MCF10A_PTCH1_5_gRNA26</t>
  </si>
  <si>
    <t>RPE1_PTCH1_3-gRNA2&amp;5</t>
  </si>
  <si>
    <t>MCF10A_PTEN_1_gRNA4</t>
  </si>
  <si>
    <t>RPE1_PTCH1_6-gRNA5</t>
  </si>
  <si>
    <t>MCF10A_STAG2_9_gRNA2</t>
  </si>
  <si>
    <t>RPE1_PTEN_2-gRNA4</t>
  </si>
  <si>
    <t>MCF10A_STAG2_A4_gRNA1</t>
  </si>
  <si>
    <t>RPE1_PTEN_8-gRNA3&amp;6</t>
  </si>
  <si>
    <t>MCF10A_TET2_B3_gRNA35</t>
  </si>
  <si>
    <t>RPE1_STAG2_2-gRNA1</t>
  </si>
  <si>
    <t>MCF10A_TET2_E3_gRNA4</t>
  </si>
  <si>
    <t>RPE1_STAG2_5-gRNA2</t>
  </si>
  <si>
    <t>MCF10A_TET2_E7_gRNA2456</t>
  </si>
  <si>
    <t>RPE1_STAG2_6-gRNA2</t>
  </si>
  <si>
    <t>MCF10A_TP53_137_gRNA5</t>
  </si>
  <si>
    <t>RPE1_STAG2_8-gRNA1&amp;5</t>
  </si>
  <si>
    <t>MCF10A_TP53_142_gRNA6</t>
  </si>
  <si>
    <t>RPE1_TET2_C9-gRNA1</t>
  </si>
  <si>
    <t>RPE1_TET2_D2-gRNA4&amp;6</t>
  </si>
  <si>
    <t>RPE1_TET2_E7-gRNA3&amp;5</t>
  </si>
  <si>
    <t>RPE1_TP53_221-gRNA5</t>
  </si>
  <si>
    <t>RPE1_TP53_223-gRN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5">
    <xf numFmtId="0" fontId="0" fillId="0" borderId="0"/>
    <xf numFmtId="0" fontId="3" fillId="0" borderId="0">
      <alignment vertical="center"/>
    </xf>
    <xf numFmtId="0" fontId="4" fillId="0" borderId="0"/>
    <xf numFmtId="0" fontId="5" fillId="0" borderId="0"/>
    <xf numFmtId="0" fontId="4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2" fontId="1" fillId="2" borderId="8" xfId="0" applyNumberFormat="1" applyFont="1" applyFill="1" applyBorder="1" applyAlignment="1">
      <alignment horizontal="center" vertical="center" wrapText="1"/>
    </xf>
    <xf numFmtId="0" fontId="1" fillId="3" borderId="9" xfId="0" applyFont="1" applyFill="1" applyBorder="1"/>
    <xf numFmtId="2" fontId="0" fillId="0" borderId="1" xfId="0" applyNumberFormat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2" xfId="0" applyBorder="1"/>
    <xf numFmtId="0" fontId="0" fillId="0" borderId="0" xfId="0" applyBorder="1"/>
  </cellXfs>
  <cellStyles count="5">
    <cellStyle name="Normal" xfId="0" builtinId="0"/>
    <cellStyle name="常规 10" xfId="2"/>
    <cellStyle name="常规 10 3" xfId="4"/>
    <cellStyle name="常规 16" xfId="1"/>
    <cellStyle name="常规 17" xfId="3"/>
  </cellStyles>
  <dxfs count="12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selleckchem.com/products/prochlorperazine%20dimaleate%20sal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workbookViewId="0">
      <selection sqref="A1:XFD1048576"/>
    </sheetView>
  </sheetViews>
  <sheetFormatPr defaultRowHeight="15"/>
  <cols>
    <col min="1" max="1" width="26.140625" bestFit="1" customWidth="1"/>
    <col min="12" max="12" width="31.140625" bestFit="1" customWidth="1"/>
  </cols>
  <sheetData>
    <row r="1" spans="1:21" ht="21.75" thickBot="1">
      <c r="A1" s="1" t="s">
        <v>0</v>
      </c>
    </row>
    <row r="2" spans="1:21">
      <c r="B2" s="4" t="s">
        <v>1</v>
      </c>
      <c r="C2" s="5"/>
      <c r="D2" s="6"/>
      <c r="E2" s="4" t="s">
        <v>2</v>
      </c>
      <c r="F2" s="5"/>
      <c r="G2" s="6"/>
      <c r="H2" s="4" t="s">
        <v>3</v>
      </c>
      <c r="I2" s="5"/>
      <c r="J2" s="6"/>
      <c r="M2" s="4" t="s">
        <v>4</v>
      </c>
      <c r="N2" s="5"/>
      <c r="O2" s="6"/>
      <c r="P2" s="4" t="s">
        <v>5</v>
      </c>
      <c r="Q2" s="5"/>
      <c r="R2" s="6"/>
      <c r="S2" s="4" t="s">
        <v>6</v>
      </c>
      <c r="T2" s="5"/>
      <c r="U2" s="6"/>
    </row>
    <row r="3" spans="1:21" ht="60.75" thickBot="1">
      <c r="B3" s="7" t="s">
        <v>7</v>
      </c>
      <c r="C3" s="8" t="s">
        <v>8</v>
      </c>
      <c r="D3" s="9" t="s">
        <v>9</v>
      </c>
      <c r="E3" s="7" t="s">
        <v>7</v>
      </c>
      <c r="F3" s="8" t="s">
        <v>8</v>
      </c>
      <c r="G3" s="9" t="s">
        <v>9</v>
      </c>
      <c r="H3" s="7" t="s">
        <v>7</v>
      </c>
      <c r="I3" s="8" t="s">
        <v>8</v>
      </c>
      <c r="J3" s="9" t="s">
        <v>9</v>
      </c>
      <c r="M3" s="7" t="s">
        <v>7</v>
      </c>
      <c r="N3" s="8" t="s">
        <v>8</v>
      </c>
      <c r="O3" s="9" t="s">
        <v>9</v>
      </c>
      <c r="P3" s="7" t="s">
        <v>7</v>
      </c>
      <c r="Q3" s="8" t="s">
        <v>8</v>
      </c>
      <c r="R3" s="9" t="s">
        <v>9</v>
      </c>
      <c r="S3" s="7" t="s">
        <v>7</v>
      </c>
      <c r="T3" s="8" t="s">
        <v>8</v>
      </c>
      <c r="U3" s="9" t="s">
        <v>9</v>
      </c>
    </row>
    <row r="4" spans="1:21">
      <c r="A4" s="10" t="s">
        <v>10</v>
      </c>
      <c r="B4" s="3">
        <v>372</v>
      </c>
      <c r="C4" s="2">
        <v>345</v>
      </c>
      <c r="D4" s="11">
        <v>0.92741935483870963</v>
      </c>
      <c r="E4" s="3">
        <v>372</v>
      </c>
      <c r="F4" s="2">
        <v>366</v>
      </c>
      <c r="G4" s="11">
        <v>0.9838709677419355</v>
      </c>
      <c r="H4" s="3">
        <v>372</v>
      </c>
      <c r="I4" s="2">
        <v>372</v>
      </c>
      <c r="J4" s="11">
        <v>1</v>
      </c>
      <c r="L4" s="10" t="s">
        <v>11</v>
      </c>
      <c r="M4" s="3">
        <v>396</v>
      </c>
      <c r="N4" s="2">
        <v>10</v>
      </c>
      <c r="O4" s="11">
        <v>2.5252525252525252E-2</v>
      </c>
      <c r="P4" s="3">
        <v>396</v>
      </c>
      <c r="Q4" s="2">
        <v>93</v>
      </c>
      <c r="R4" s="11">
        <v>0.23484848484848486</v>
      </c>
      <c r="S4" s="3">
        <v>396</v>
      </c>
      <c r="T4" s="2">
        <v>145</v>
      </c>
      <c r="U4" s="11">
        <v>0.36616161616161619</v>
      </c>
    </row>
    <row r="5" spans="1:21">
      <c r="A5" s="10" t="s">
        <v>12</v>
      </c>
      <c r="B5" s="3">
        <v>372</v>
      </c>
      <c r="C5" s="2">
        <v>289</v>
      </c>
      <c r="D5" s="11">
        <v>0.7768817204301075</v>
      </c>
      <c r="E5" s="3">
        <v>372</v>
      </c>
      <c r="F5" s="2">
        <v>365</v>
      </c>
      <c r="G5" s="11">
        <v>0.98118279569892475</v>
      </c>
      <c r="H5" s="3">
        <v>372</v>
      </c>
      <c r="I5" s="2">
        <v>366</v>
      </c>
      <c r="J5" s="11">
        <v>0.9838709677419355</v>
      </c>
      <c r="L5" s="10" t="s">
        <v>13</v>
      </c>
      <c r="M5" s="3">
        <v>396</v>
      </c>
      <c r="N5" s="2">
        <v>307</v>
      </c>
      <c r="O5" s="11">
        <v>0.7752525252525253</v>
      </c>
      <c r="P5" s="3">
        <v>396</v>
      </c>
      <c r="Q5" s="2">
        <v>385</v>
      </c>
      <c r="R5" s="11">
        <v>0.97222222222222221</v>
      </c>
      <c r="S5" s="3">
        <v>396</v>
      </c>
      <c r="T5" s="2">
        <v>390</v>
      </c>
      <c r="U5" s="11">
        <v>0.98484848484848486</v>
      </c>
    </row>
    <row r="6" spans="1:21">
      <c r="A6" s="10" t="s">
        <v>14</v>
      </c>
      <c r="B6" s="3">
        <v>372</v>
      </c>
      <c r="C6" s="2">
        <v>318</v>
      </c>
      <c r="D6" s="11">
        <v>0.85483870967741937</v>
      </c>
      <c r="E6" s="3">
        <v>372</v>
      </c>
      <c r="F6" s="2">
        <v>370</v>
      </c>
      <c r="G6" s="11">
        <v>0.9946236559139785</v>
      </c>
      <c r="H6" s="3">
        <v>372</v>
      </c>
      <c r="I6" s="2">
        <v>372</v>
      </c>
      <c r="J6" s="11">
        <v>1</v>
      </c>
      <c r="L6" s="10" t="s">
        <v>15</v>
      </c>
      <c r="M6" s="3">
        <v>396</v>
      </c>
      <c r="N6" s="2">
        <v>0</v>
      </c>
      <c r="O6" s="11">
        <v>0</v>
      </c>
      <c r="P6" s="3">
        <v>396</v>
      </c>
      <c r="Q6" s="2">
        <v>8</v>
      </c>
      <c r="R6" s="11">
        <v>2.0202020202020204E-2</v>
      </c>
      <c r="S6" s="3">
        <v>396</v>
      </c>
      <c r="T6" s="2">
        <v>26</v>
      </c>
      <c r="U6" s="11">
        <v>6.5656565656565663E-2</v>
      </c>
    </row>
    <row r="7" spans="1:21">
      <c r="A7" s="10" t="s">
        <v>16</v>
      </c>
      <c r="B7" s="3">
        <v>372</v>
      </c>
      <c r="C7" s="2">
        <v>336</v>
      </c>
      <c r="D7" s="11">
        <v>0.90322580645161288</v>
      </c>
      <c r="E7" s="3">
        <v>372</v>
      </c>
      <c r="F7" s="2">
        <v>366</v>
      </c>
      <c r="G7" s="11">
        <v>0.9838709677419355</v>
      </c>
      <c r="H7" s="3">
        <v>372</v>
      </c>
      <c r="I7" s="2">
        <v>370</v>
      </c>
      <c r="J7" s="11">
        <v>0.9946236559139785</v>
      </c>
      <c r="L7" s="10" t="s">
        <v>17</v>
      </c>
      <c r="M7" s="3">
        <v>396</v>
      </c>
      <c r="N7" s="2">
        <v>146</v>
      </c>
      <c r="O7" s="11">
        <v>0.36868686868686867</v>
      </c>
      <c r="P7" s="3">
        <v>396</v>
      </c>
      <c r="Q7" s="2">
        <v>333</v>
      </c>
      <c r="R7" s="11">
        <v>0.84090909090909094</v>
      </c>
      <c r="S7" s="3">
        <v>396</v>
      </c>
      <c r="T7" s="2">
        <v>348</v>
      </c>
      <c r="U7" s="11">
        <v>0.87878787878787878</v>
      </c>
    </row>
    <row r="8" spans="1:21">
      <c r="A8" s="10" t="s">
        <v>18</v>
      </c>
      <c r="B8" s="3">
        <v>372</v>
      </c>
      <c r="C8" s="2">
        <v>193</v>
      </c>
      <c r="D8" s="11">
        <v>0.51881720430107525</v>
      </c>
      <c r="E8" s="3">
        <v>372</v>
      </c>
      <c r="F8" s="2">
        <v>317</v>
      </c>
      <c r="G8" s="11">
        <v>0.85215053763440862</v>
      </c>
      <c r="H8" s="3">
        <v>372</v>
      </c>
      <c r="I8" s="2">
        <v>326</v>
      </c>
      <c r="J8" s="11">
        <v>0.87634408602150538</v>
      </c>
      <c r="L8" s="10" t="s">
        <v>19</v>
      </c>
      <c r="M8" s="3">
        <v>396</v>
      </c>
      <c r="N8" s="2">
        <v>69</v>
      </c>
      <c r="O8" s="11">
        <v>0.17424242424242425</v>
      </c>
      <c r="P8" s="3">
        <v>396</v>
      </c>
      <c r="Q8" s="2">
        <v>251</v>
      </c>
      <c r="R8" s="11">
        <v>0.63383838383838387</v>
      </c>
      <c r="S8" s="3">
        <v>396</v>
      </c>
      <c r="T8" s="2">
        <v>302</v>
      </c>
      <c r="U8" s="11">
        <v>0.76262626262626265</v>
      </c>
    </row>
    <row r="9" spans="1:21">
      <c r="A9" s="10" t="s">
        <v>20</v>
      </c>
      <c r="B9" s="3">
        <v>372</v>
      </c>
      <c r="C9" s="2">
        <v>102</v>
      </c>
      <c r="D9" s="11">
        <v>0.27419354838709675</v>
      </c>
      <c r="E9" s="3">
        <v>372</v>
      </c>
      <c r="F9" s="2">
        <v>269</v>
      </c>
      <c r="G9" s="11">
        <v>0.7231182795698925</v>
      </c>
      <c r="H9" s="3">
        <v>372</v>
      </c>
      <c r="I9" s="2">
        <v>289</v>
      </c>
      <c r="J9" s="11">
        <v>0.7768817204301075</v>
      </c>
      <c r="L9" s="10" t="s">
        <v>21</v>
      </c>
      <c r="M9" s="3">
        <v>396</v>
      </c>
      <c r="N9" s="2">
        <v>32</v>
      </c>
      <c r="O9" s="11">
        <v>8.0808080808080815E-2</v>
      </c>
      <c r="P9" s="3">
        <v>396</v>
      </c>
      <c r="Q9" s="2">
        <v>100</v>
      </c>
      <c r="R9" s="11">
        <v>0.25252525252525254</v>
      </c>
      <c r="S9" s="3">
        <v>396</v>
      </c>
      <c r="T9" s="2">
        <v>122</v>
      </c>
      <c r="U9" s="11">
        <v>0.30808080808080807</v>
      </c>
    </row>
    <row r="10" spans="1:21">
      <c r="A10" s="10" t="s">
        <v>22</v>
      </c>
      <c r="B10" s="3">
        <v>372</v>
      </c>
      <c r="C10" s="2">
        <v>149</v>
      </c>
      <c r="D10" s="11">
        <v>0.40053763440860213</v>
      </c>
      <c r="E10" s="3">
        <v>372</v>
      </c>
      <c r="F10" s="2">
        <v>322</v>
      </c>
      <c r="G10" s="11">
        <v>0.86559139784946237</v>
      </c>
      <c r="H10" s="3">
        <v>372</v>
      </c>
      <c r="I10" s="2">
        <v>347</v>
      </c>
      <c r="J10" s="11">
        <v>0.93279569892473113</v>
      </c>
      <c r="L10" s="10" t="s">
        <v>23</v>
      </c>
      <c r="M10" s="3">
        <v>396</v>
      </c>
      <c r="N10" s="2">
        <v>17</v>
      </c>
      <c r="O10" s="11">
        <v>4.2929292929292928E-2</v>
      </c>
      <c r="P10" s="3">
        <v>396</v>
      </c>
      <c r="Q10" s="2">
        <v>84</v>
      </c>
      <c r="R10" s="11">
        <v>0.21212121212121213</v>
      </c>
      <c r="S10" s="3">
        <v>396</v>
      </c>
      <c r="T10" s="2">
        <v>123</v>
      </c>
      <c r="U10" s="11">
        <v>0.31060606060606061</v>
      </c>
    </row>
    <row r="11" spans="1:21">
      <c r="A11" s="10" t="s">
        <v>24</v>
      </c>
      <c r="B11" s="3">
        <v>372</v>
      </c>
      <c r="C11" s="2">
        <v>266</v>
      </c>
      <c r="D11" s="11">
        <v>0.71505376344086025</v>
      </c>
      <c r="E11" s="3">
        <v>372</v>
      </c>
      <c r="F11" s="2">
        <v>339</v>
      </c>
      <c r="G11" s="11">
        <v>0.91129032258064513</v>
      </c>
      <c r="H11" s="3">
        <v>372</v>
      </c>
      <c r="I11" s="2">
        <v>342</v>
      </c>
      <c r="J11" s="11">
        <v>0.91935483870967738</v>
      </c>
      <c r="L11" s="10" t="s">
        <v>25</v>
      </c>
      <c r="M11" s="3">
        <v>396</v>
      </c>
      <c r="N11" s="2">
        <v>142</v>
      </c>
      <c r="O11" s="11">
        <v>0.35858585858585856</v>
      </c>
      <c r="P11" s="3">
        <v>396</v>
      </c>
      <c r="Q11" s="2">
        <v>323</v>
      </c>
      <c r="R11" s="11">
        <v>0.81565656565656564</v>
      </c>
      <c r="S11" s="3">
        <v>396</v>
      </c>
      <c r="T11" s="2">
        <v>376</v>
      </c>
      <c r="U11" s="11">
        <v>0.9494949494949495</v>
      </c>
    </row>
    <row r="12" spans="1:21">
      <c r="A12" s="10" t="s">
        <v>26</v>
      </c>
      <c r="B12" s="3">
        <v>372</v>
      </c>
      <c r="C12" s="2">
        <v>274</v>
      </c>
      <c r="D12" s="11">
        <v>0.73655913978494625</v>
      </c>
      <c r="E12" s="3">
        <v>372</v>
      </c>
      <c r="F12" s="2">
        <v>360</v>
      </c>
      <c r="G12" s="11">
        <v>0.967741935483871</v>
      </c>
      <c r="H12" s="3">
        <v>372</v>
      </c>
      <c r="I12" s="2">
        <v>366</v>
      </c>
      <c r="J12" s="11">
        <v>0.9838709677419355</v>
      </c>
      <c r="L12" s="10" t="s">
        <v>27</v>
      </c>
      <c r="M12" s="3">
        <v>396</v>
      </c>
      <c r="N12" s="2">
        <v>141</v>
      </c>
      <c r="O12" s="11">
        <v>0.35606060606060608</v>
      </c>
      <c r="P12" s="3">
        <v>396</v>
      </c>
      <c r="Q12" s="2">
        <v>318</v>
      </c>
      <c r="R12" s="11">
        <v>0.80303030303030298</v>
      </c>
      <c r="S12" s="3">
        <v>396</v>
      </c>
      <c r="T12" s="2">
        <v>374</v>
      </c>
      <c r="U12" s="11">
        <v>0.94444444444444442</v>
      </c>
    </row>
    <row r="13" spans="1:21">
      <c r="A13" s="10" t="s">
        <v>28</v>
      </c>
      <c r="B13" s="3">
        <v>372</v>
      </c>
      <c r="C13" s="2">
        <v>364</v>
      </c>
      <c r="D13" s="11">
        <v>0.978494623655914</v>
      </c>
      <c r="E13" s="3">
        <v>372</v>
      </c>
      <c r="F13" s="2">
        <v>371</v>
      </c>
      <c r="G13" s="11">
        <v>0.99731182795698925</v>
      </c>
      <c r="H13" s="3">
        <v>372</v>
      </c>
      <c r="I13" s="2">
        <v>372</v>
      </c>
      <c r="J13" s="11">
        <v>1</v>
      </c>
      <c r="L13" s="10" t="s">
        <v>29</v>
      </c>
      <c r="M13" s="3">
        <v>396</v>
      </c>
      <c r="N13" s="2">
        <v>138</v>
      </c>
      <c r="O13" s="11">
        <v>0.34848484848484851</v>
      </c>
      <c r="P13" s="3">
        <v>396</v>
      </c>
      <c r="Q13" s="2">
        <v>331</v>
      </c>
      <c r="R13" s="11">
        <v>0.83585858585858586</v>
      </c>
      <c r="S13" s="3">
        <v>396</v>
      </c>
      <c r="T13" s="2">
        <v>360</v>
      </c>
      <c r="U13" s="11">
        <v>0.90909090909090906</v>
      </c>
    </row>
    <row r="14" spans="1:21">
      <c r="A14" s="10" t="s">
        <v>30</v>
      </c>
      <c r="B14" s="3">
        <v>372</v>
      </c>
      <c r="C14" s="2">
        <v>79</v>
      </c>
      <c r="D14" s="11">
        <v>0.21236559139784947</v>
      </c>
      <c r="E14" s="3">
        <v>372</v>
      </c>
      <c r="F14" s="2">
        <v>227</v>
      </c>
      <c r="G14" s="11">
        <v>0.61021505376344087</v>
      </c>
      <c r="H14" s="3">
        <v>372</v>
      </c>
      <c r="I14" s="2">
        <v>274</v>
      </c>
      <c r="J14" s="11">
        <v>0.73655913978494625</v>
      </c>
      <c r="L14" s="10" t="s">
        <v>31</v>
      </c>
      <c r="M14" s="3">
        <v>396</v>
      </c>
      <c r="N14" s="2">
        <v>60</v>
      </c>
      <c r="O14" s="11">
        <v>0.15151515151515152</v>
      </c>
      <c r="P14" s="3">
        <v>396</v>
      </c>
      <c r="Q14" s="2">
        <v>238</v>
      </c>
      <c r="R14" s="11">
        <v>0.60101010101010099</v>
      </c>
      <c r="S14" s="3">
        <v>396</v>
      </c>
      <c r="T14" s="2">
        <v>295</v>
      </c>
      <c r="U14" s="11">
        <v>0.74494949494949492</v>
      </c>
    </row>
    <row r="15" spans="1:21">
      <c r="A15" s="10" t="s">
        <v>32</v>
      </c>
      <c r="B15" s="3">
        <v>372</v>
      </c>
      <c r="C15" s="2">
        <v>280</v>
      </c>
      <c r="D15" s="11">
        <v>0.75268817204301075</v>
      </c>
      <c r="E15" s="3">
        <v>372</v>
      </c>
      <c r="F15" s="2">
        <v>354</v>
      </c>
      <c r="G15" s="11">
        <v>0.95161290322580649</v>
      </c>
      <c r="H15" s="3">
        <v>372</v>
      </c>
      <c r="I15" s="2">
        <v>361</v>
      </c>
      <c r="J15" s="11">
        <v>0.97043010752688175</v>
      </c>
      <c r="L15" s="10" t="s">
        <v>33</v>
      </c>
      <c r="M15" s="3">
        <v>396</v>
      </c>
      <c r="N15" s="2">
        <v>222</v>
      </c>
      <c r="O15" s="11">
        <v>0.56060606060606055</v>
      </c>
      <c r="P15" s="3">
        <v>396</v>
      </c>
      <c r="Q15" s="2">
        <v>370</v>
      </c>
      <c r="R15" s="11">
        <v>0.93434343434343436</v>
      </c>
      <c r="S15" s="3">
        <v>396</v>
      </c>
      <c r="T15" s="2">
        <v>395</v>
      </c>
      <c r="U15" s="11">
        <v>0.99747474747474751</v>
      </c>
    </row>
    <row r="16" spans="1:21">
      <c r="A16" s="10" t="s">
        <v>34</v>
      </c>
      <c r="B16" s="3">
        <v>372</v>
      </c>
      <c r="C16" s="2">
        <v>270</v>
      </c>
      <c r="D16" s="11">
        <v>0.72580645161290325</v>
      </c>
      <c r="E16" s="3">
        <v>372</v>
      </c>
      <c r="F16" s="2">
        <v>337</v>
      </c>
      <c r="G16" s="11">
        <v>0.90591397849462363</v>
      </c>
      <c r="H16" s="3">
        <v>372</v>
      </c>
      <c r="I16" s="2">
        <v>342</v>
      </c>
      <c r="J16" s="11">
        <v>0.91935483870967738</v>
      </c>
      <c r="L16" s="10" t="s">
        <v>35</v>
      </c>
      <c r="M16" s="3">
        <v>396</v>
      </c>
      <c r="N16" s="2">
        <v>264</v>
      </c>
      <c r="O16" s="11">
        <v>0.66666666666666663</v>
      </c>
      <c r="P16" s="3">
        <v>396</v>
      </c>
      <c r="Q16" s="2">
        <v>380</v>
      </c>
      <c r="R16" s="11">
        <v>0.95959595959595956</v>
      </c>
      <c r="S16" s="3">
        <v>396</v>
      </c>
      <c r="T16" s="2">
        <v>390</v>
      </c>
      <c r="U16" s="11">
        <v>0.98484848484848486</v>
      </c>
    </row>
    <row r="17" spans="1:21">
      <c r="A17" s="10" t="s">
        <v>36</v>
      </c>
      <c r="B17" s="3">
        <v>372</v>
      </c>
      <c r="C17" s="2">
        <v>16</v>
      </c>
      <c r="D17" s="11">
        <v>4.3010752688172046E-2</v>
      </c>
      <c r="E17" s="3">
        <v>372</v>
      </c>
      <c r="F17" s="2">
        <v>35</v>
      </c>
      <c r="G17" s="11">
        <v>9.4086021505376344E-2</v>
      </c>
      <c r="H17" s="3">
        <v>372</v>
      </c>
      <c r="I17" s="2">
        <v>45</v>
      </c>
      <c r="J17" s="11">
        <v>0.12096774193548387</v>
      </c>
      <c r="L17" s="10" t="s">
        <v>37</v>
      </c>
      <c r="M17" s="3">
        <v>396</v>
      </c>
      <c r="N17" s="2">
        <v>3</v>
      </c>
      <c r="O17" s="11">
        <v>7.575757575757576E-3</v>
      </c>
      <c r="P17" s="3">
        <v>396</v>
      </c>
      <c r="Q17" s="2">
        <v>78</v>
      </c>
      <c r="R17" s="11">
        <v>0.19696969696969696</v>
      </c>
      <c r="S17" s="3">
        <v>396</v>
      </c>
      <c r="T17" s="2">
        <v>152</v>
      </c>
      <c r="U17" s="11">
        <v>0.38383838383838381</v>
      </c>
    </row>
    <row r="18" spans="1:21">
      <c r="A18" s="10" t="s">
        <v>38</v>
      </c>
      <c r="B18" s="3">
        <v>372</v>
      </c>
      <c r="C18" s="2">
        <v>89</v>
      </c>
      <c r="D18" s="11">
        <v>0.239247311827957</v>
      </c>
      <c r="E18" s="3">
        <v>372</v>
      </c>
      <c r="F18" s="2">
        <v>234</v>
      </c>
      <c r="G18" s="11">
        <v>0.62903225806451613</v>
      </c>
      <c r="H18" s="3">
        <v>372</v>
      </c>
      <c r="I18" s="2">
        <v>278</v>
      </c>
      <c r="J18" s="11">
        <v>0.74731182795698925</v>
      </c>
      <c r="L18" s="10" t="s">
        <v>39</v>
      </c>
      <c r="M18" s="3">
        <v>396</v>
      </c>
      <c r="N18" s="2">
        <v>193</v>
      </c>
      <c r="O18" s="11">
        <v>0.48737373737373735</v>
      </c>
      <c r="P18" s="3">
        <v>396</v>
      </c>
      <c r="Q18" s="2">
        <v>347</v>
      </c>
      <c r="R18" s="11">
        <v>0.8762626262626263</v>
      </c>
      <c r="S18" s="3">
        <v>396</v>
      </c>
      <c r="T18" s="2">
        <v>372</v>
      </c>
      <c r="U18" s="11">
        <v>0.93939393939393945</v>
      </c>
    </row>
    <row r="19" spans="1:21">
      <c r="A19" s="10" t="s">
        <v>40</v>
      </c>
      <c r="B19" s="3">
        <v>372</v>
      </c>
      <c r="C19" s="2">
        <v>307</v>
      </c>
      <c r="D19" s="11">
        <v>0.82526881720430112</v>
      </c>
      <c r="E19" s="3">
        <v>372</v>
      </c>
      <c r="F19" s="2">
        <v>359</v>
      </c>
      <c r="G19" s="11">
        <v>0.96505376344086025</v>
      </c>
      <c r="H19" s="3">
        <v>372</v>
      </c>
      <c r="I19" s="2">
        <v>365</v>
      </c>
      <c r="J19" s="11">
        <v>0.98118279569892475</v>
      </c>
      <c r="L19" s="10" t="s">
        <v>41</v>
      </c>
      <c r="M19" s="3">
        <v>396</v>
      </c>
      <c r="N19" s="2">
        <v>258</v>
      </c>
      <c r="O19" s="11">
        <v>0.65151515151515149</v>
      </c>
      <c r="P19" s="3">
        <v>396</v>
      </c>
      <c r="Q19" s="2">
        <v>385</v>
      </c>
      <c r="R19" s="11">
        <v>0.97222222222222221</v>
      </c>
      <c r="S19" s="3">
        <v>396</v>
      </c>
      <c r="T19" s="2">
        <v>395</v>
      </c>
      <c r="U19" s="11">
        <v>0.99747474747474751</v>
      </c>
    </row>
    <row r="20" spans="1:21">
      <c r="A20" s="10" t="s">
        <v>42</v>
      </c>
      <c r="B20" s="3">
        <v>372</v>
      </c>
      <c r="C20" s="2">
        <v>343</v>
      </c>
      <c r="D20" s="11">
        <v>0.92204301075268813</v>
      </c>
      <c r="E20" s="3">
        <v>372</v>
      </c>
      <c r="F20" s="2">
        <v>371</v>
      </c>
      <c r="G20" s="11">
        <v>0.99731182795698925</v>
      </c>
      <c r="H20" s="3">
        <v>372</v>
      </c>
      <c r="I20" s="2">
        <v>372</v>
      </c>
      <c r="J20" s="11">
        <v>1</v>
      </c>
      <c r="L20" s="10" t="s">
        <v>43</v>
      </c>
      <c r="M20" s="3">
        <v>396</v>
      </c>
      <c r="N20" s="2">
        <v>223</v>
      </c>
      <c r="O20" s="11">
        <v>0.56313131313131315</v>
      </c>
      <c r="P20" s="3">
        <v>396</v>
      </c>
      <c r="Q20" s="2">
        <v>371</v>
      </c>
      <c r="R20" s="11">
        <v>0.93686868686868685</v>
      </c>
      <c r="S20" s="3">
        <v>396</v>
      </c>
      <c r="T20" s="2">
        <v>383</v>
      </c>
      <c r="U20" s="11">
        <v>0.96717171717171713</v>
      </c>
    </row>
    <row r="21" spans="1:21">
      <c r="A21" s="10" t="s">
        <v>44</v>
      </c>
      <c r="B21" s="3">
        <v>372</v>
      </c>
      <c r="C21" s="2">
        <v>339</v>
      </c>
      <c r="D21" s="11">
        <v>0.91129032258064513</v>
      </c>
      <c r="E21" s="3">
        <v>372</v>
      </c>
      <c r="F21" s="2">
        <v>354</v>
      </c>
      <c r="G21" s="11">
        <v>0.95161290322580649</v>
      </c>
      <c r="H21" s="3">
        <v>372</v>
      </c>
      <c r="I21" s="2">
        <v>354</v>
      </c>
      <c r="J21" s="11">
        <v>0.95161290322580649</v>
      </c>
      <c r="L21" s="10" t="s">
        <v>45</v>
      </c>
      <c r="M21" s="3">
        <v>396</v>
      </c>
      <c r="N21" s="2">
        <v>252</v>
      </c>
      <c r="O21" s="11">
        <v>0.63636363636363635</v>
      </c>
      <c r="P21" s="3">
        <v>396</v>
      </c>
      <c r="Q21" s="2">
        <v>381</v>
      </c>
      <c r="R21" s="11">
        <v>0.96212121212121215</v>
      </c>
      <c r="S21" s="3">
        <v>396</v>
      </c>
      <c r="T21" s="2">
        <v>396</v>
      </c>
      <c r="U21" s="11">
        <v>1</v>
      </c>
    </row>
    <row r="22" spans="1:21">
      <c r="A22" s="10" t="s">
        <v>46</v>
      </c>
      <c r="B22" s="3">
        <v>372</v>
      </c>
      <c r="C22" s="2">
        <v>333</v>
      </c>
      <c r="D22" s="11">
        <v>0.89516129032258063</v>
      </c>
      <c r="E22" s="3">
        <v>372</v>
      </c>
      <c r="F22" s="2">
        <v>365</v>
      </c>
      <c r="G22" s="11">
        <v>0.98118279569892475</v>
      </c>
      <c r="H22" s="3">
        <v>372</v>
      </c>
      <c r="I22" s="2">
        <v>368</v>
      </c>
      <c r="J22" s="11">
        <v>0.989247311827957</v>
      </c>
      <c r="L22" s="10" t="s">
        <v>47</v>
      </c>
      <c r="M22" s="3">
        <v>396</v>
      </c>
      <c r="N22" s="2">
        <v>31</v>
      </c>
      <c r="O22" s="11">
        <v>7.8282828282828287E-2</v>
      </c>
      <c r="P22" s="3">
        <v>396</v>
      </c>
      <c r="Q22" s="2">
        <v>200</v>
      </c>
      <c r="R22" s="11">
        <v>0.50505050505050508</v>
      </c>
      <c r="S22" s="3">
        <v>396</v>
      </c>
      <c r="T22" s="2">
        <v>286</v>
      </c>
      <c r="U22" s="11">
        <v>0.72222222222222221</v>
      </c>
    </row>
    <row r="23" spans="1:21">
      <c r="A23" s="10" t="s">
        <v>48</v>
      </c>
      <c r="B23" s="3">
        <v>372</v>
      </c>
      <c r="C23" s="2">
        <v>315</v>
      </c>
      <c r="D23" s="11">
        <v>0.84677419354838712</v>
      </c>
      <c r="E23" s="3">
        <v>372</v>
      </c>
      <c r="F23" s="2">
        <v>370</v>
      </c>
      <c r="G23" s="11">
        <v>0.9946236559139785</v>
      </c>
      <c r="H23" s="3">
        <v>372</v>
      </c>
      <c r="I23" s="2">
        <v>372</v>
      </c>
      <c r="J23" s="11">
        <v>1</v>
      </c>
      <c r="L23" s="10" t="s">
        <v>49</v>
      </c>
      <c r="M23" s="3">
        <v>396</v>
      </c>
      <c r="N23" s="2">
        <v>123</v>
      </c>
      <c r="O23" s="11">
        <v>0.31060606060606061</v>
      </c>
      <c r="P23" s="3">
        <v>396</v>
      </c>
      <c r="Q23" s="2">
        <v>294</v>
      </c>
      <c r="R23" s="11">
        <v>0.74242424242424243</v>
      </c>
      <c r="S23" s="3">
        <v>396</v>
      </c>
      <c r="T23" s="2">
        <v>332</v>
      </c>
      <c r="U23" s="11">
        <v>0.83838383838383834</v>
      </c>
    </row>
    <row r="24" spans="1:21">
      <c r="A24" s="10" t="s">
        <v>50</v>
      </c>
      <c r="B24" s="3">
        <v>372</v>
      </c>
      <c r="C24" s="2">
        <v>146</v>
      </c>
      <c r="D24" s="11">
        <v>0.39247311827956988</v>
      </c>
      <c r="E24" s="3">
        <v>372</v>
      </c>
      <c r="F24" s="2">
        <v>278</v>
      </c>
      <c r="G24" s="11">
        <v>0.74731182795698925</v>
      </c>
      <c r="H24" s="3">
        <v>372</v>
      </c>
      <c r="I24" s="2">
        <v>298</v>
      </c>
      <c r="J24" s="11">
        <v>0.80107526881720426</v>
      </c>
      <c r="L24" s="10" t="s">
        <v>51</v>
      </c>
      <c r="M24" s="3">
        <v>396</v>
      </c>
      <c r="N24" s="2">
        <v>261</v>
      </c>
      <c r="O24" s="11">
        <v>0.65909090909090906</v>
      </c>
      <c r="P24" s="3">
        <v>396</v>
      </c>
      <c r="Q24" s="2">
        <v>382</v>
      </c>
      <c r="R24" s="11">
        <v>0.96464646464646464</v>
      </c>
      <c r="S24" s="3">
        <v>396</v>
      </c>
      <c r="T24" s="2">
        <v>390</v>
      </c>
      <c r="U24" s="11">
        <v>0.98484848484848486</v>
      </c>
    </row>
    <row r="25" spans="1:21">
      <c r="A25" s="10" t="s">
        <v>52</v>
      </c>
      <c r="B25" s="3">
        <v>372</v>
      </c>
      <c r="C25" s="2">
        <v>264</v>
      </c>
      <c r="D25" s="11">
        <v>0.70967741935483875</v>
      </c>
      <c r="E25" s="3">
        <v>372</v>
      </c>
      <c r="F25" s="2">
        <v>336</v>
      </c>
      <c r="G25" s="11">
        <v>0.90322580645161288</v>
      </c>
      <c r="H25" s="3">
        <v>372</v>
      </c>
      <c r="I25" s="2">
        <v>336</v>
      </c>
      <c r="J25" s="11">
        <v>0.90322580645161288</v>
      </c>
      <c r="L25" s="10" t="s">
        <v>53</v>
      </c>
      <c r="M25" s="3">
        <v>396</v>
      </c>
      <c r="N25" s="2">
        <v>258</v>
      </c>
      <c r="O25" s="11">
        <v>0.65151515151515149</v>
      </c>
      <c r="P25" s="3">
        <v>396</v>
      </c>
      <c r="Q25" s="2">
        <v>383</v>
      </c>
      <c r="R25" s="11">
        <v>0.96717171717171713</v>
      </c>
      <c r="S25" s="3">
        <v>396</v>
      </c>
      <c r="T25" s="2">
        <v>389</v>
      </c>
      <c r="U25" s="11">
        <v>0.98232323232323238</v>
      </c>
    </row>
    <row r="26" spans="1:21">
      <c r="A26" s="10" t="s">
        <v>54</v>
      </c>
      <c r="B26" s="3">
        <v>372</v>
      </c>
      <c r="C26" s="2">
        <v>340</v>
      </c>
      <c r="D26" s="11">
        <v>0.91397849462365588</v>
      </c>
      <c r="E26" s="3">
        <v>372</v>
      </c>
      <c r="F26" s="2">
        <v>367</v>
      </c>
      <c r="G26" s="11">
        <v>0.98655913978494625</v>
      </c>
      <c r="H26" s="3">
        <v>372</v>
      </c>
      <c r="I26" s="2">
        <v>369</v>
      </c>
      <c r="J26" s="11">
        <v>0.99193548387096775</v>
      </c>
      <c r="L26" s="10" t="s">
        <v>55</v>
      </c>
      <c r="M26" s="3">
        <v>396</v>
      </c>
      <c r="N26" s="2">
        <v>266</v>
      </c>
      <c r="O26" s="11">
        <v>0.67171717171717171</v>
      </c>
      <c r="P26" s="3">
        <v>396</v>
      </c>
      <c r="Q26" s="2">
        <v>385</v>
      </c>
      <c r="R26" s="11">
        <v>0.97222222222222221</v>
      </c>
      <c r="S26" s="3">
        <v>396</v>
      </c>
      <c r="T26" s="2">
        <v>390</v>
      </c>
      <c r="U26" s="11">
        <v>0.98484848484848486</v>
      </c>
    </row>
    <row r="27" spans="1:21">
      <c r="A27" s="10" t="s">
        <v>56</v>
      </c>
      <c r="B27" s="3">
        <v>372</v>
      </c>
      <c r="C27" s="2">
        <v>291</v>
      </c>
      <c r="D27" s="11">
        <v>0.782258064516129</v>
      </c>
      <c r="E27" s="3">
        <v>372</v>
      </c>
      <c r="F27" s="2">
        <v>337</v>
      </c>
      <c r="G27" s="11">
        <v>0.90591397849462363</v>
      </c>
      <c r="H27" s="3">
        <v>372</v>
      </c>
      <c r="I27" s="2">
        <v>351</v>
      </c>
      <c r="J27" s="11">
        <v>0.94354838709677424</v>
      </c>
      <c r="L27" s="10" t="s">
        <v>57</v>
      </c>
      <c r="M27" s="3">
        <v>396</v>
      </c>
      <c r="N27" s="2">
        <v>140</v>
      </c>
      <c r="O27" s="11">
        <v>0.35353535353535354</v>
      </c>
      <c r="P27" s="3">
        <v>396</v>
      </c>
      <c r="Q27" s="2">
        <v>349</v>
      </c>
      <c r="R27" s="11">
        <v>0.88131313131313127</v>
      </c>
      <c r="S27" s="3">
        <v>396</v>
      </c>
      <c r="T27" s="2">
        <v>368</v>
      </c>
      <c r="U27" s="11">
        <v>0.92929292929292928</v>
      </c>
    </row>
    <row r="28" spans="1:21">
      <c r="A28" s="10" t="s">
        <v>58</v>
      </c>
      <c r="B28" s="3">
        <v>372</v>
      </c>
      <c r="C28" s="2">
        <v>296</v>
      </c>
      <c r="D28" s="11">
        <v>0.79569892473118276</v>
      </c>
      <c r="E28" s="3">
        <v>372</v>
      </c>
      <c r="F28" s="2">
        <v>354</v>
      </c>
      <c r="G28" s="11">
        <v>0.95161290322580649</v>
      </c>
      <c r="H28" s="3">
        <v>372</v>
      </c>
      <c r="I28" s="2">
        <v>354</v>
      </c>
      <c r="J28" s="11">
        <v>0.95161290322580649</v>
      </c>
      <c r="L28" s="10" t="s">
        <v>59</v>
      </c>
      <c r="M28" s="3">
        <v>396</v>
      </c>
      <c r="N28" s="2">
        <v>178</v>
      </c>
      <c r="O28" s="11">
        <v>0.4494949494949495</v>
      </c>
      <c r="P28" s="3">
        <v>396</v>
      </c>
      <c r="Q28" s="2">
        <v>338</v>
      </c>
      <c r="R28" s="11">
        <v>0.85353535353535348</v>
      </c>
      <c r="S28" s="3">
        <v>396</v>
      </c>
      <c r="T28" s="2">
        <v>358</v>
      </c>
      <c r="U28" s="11">
        <v>0.90404040404040409</v>
      </c>
    </row>
    <row r="29" spans="1:21">
      <c r="A29" s="10" t="s">
        <v>60</v>
      </c>
      <c r="B29" s="3">
        <v>372</v>
      </c>
      <c r="C29" s="2">
        <v>260</v>
      </c>
      <c r="D29" s="11">
        <v>0.69892473118279574</v>
      </c>
      <c r="E29" s="3">
        <v>372</v>
      </c>
      <c r="F29" s="2">
        <v>352</v>
      </c>
      <c r="G29" s="11">
        <v>0.94623655913978499</v>
      </c>
      <c r="H29" s="3">
        <v>372</v>
      </c>
      <c r="I29" s="2">
        <v>360</v>
      </c>
      <c r="J29" s="11">
        <v>0.967741935483871</v>
      </c>
      <c r="L29" s="10" t="s">
        <v>61</v>
      </c>
      <c r="M29" s="3">
        <v>396</v>
      </c>
      <c r="N29" s="2">
        <v>181</v>
      </c>
      <c r="O29" s="11">
        <v>0.45707070707070707</v>
      </c>
      <c r="P29" s="3">
        <v>396</v>
      </c>
      <c r="Q29" s="2">
        <v>356</v>
      </c>
      <c r="R29" s="11">
        <v>0.89898989898989901</v>
      </c>
      <c r="S29" s="3">
        <v>396</v>
      </c>
      <c r="T29" s="2">
        <v>388</v>
      </c>
      <c r="U29" s="11">
        <v>0.97979797979797978</v>
      </c>
    </row>
    <row r="30" spans="1:21">
      <c r="A30" s="10" t="s">
        <v>62</v>
      </c>
      <c r="B30" s="3">
        <v>372</v>
      </c>
      <c r="C30" s="2">
        <v>349</v>
      </c>
      <c r="D30" s="11">
        <v>0.93817204301075274</v>
      </c>
      <c r="E30" s="3">
        <v>372</v>
      </c>
      <c r="F30" s="2">
        <v>372</v>
      </c>
      <c r="G30" s="11">
        <v>1</v>
      </c>
      <c r="H30" s="3">
        <v>372</v>
      </c>
      <c r="I30" s="2">
        <v>372</v>
      </c>
      <c r="J30" s="11">
        <v>1</v>
      </c>
      <c r="L30" s="10" t="s">
        <v>63</v>
      </c>
      <c r="M30" s="3">
        <v>396</v>
      </c>
      <c r="N30" s="2">
        <v>5</v>
      </c>
      <c r="O30" s="11">
        <v>1.2626262626262626E-2</v>
      </c>
      <c r="P30" s="3">
        <v>396</v>
      </c>
      <c r="Q30" s="2">
        <v>42</v>
      </c>
      <c r="R30" s="11">
        <v>0.10606060606060606</v>
      </c>
      <c r="S30" s="3">
        <v>396</v>
      </c>
      <c r="T30" s="2">
        <v>74</v>
      </c>
      <c r="U30" s="11">
        <v>0.18686868686868688</v>
      </c>
    </row>
    <row r="31" spans="1:21">
      <c r="A31" s="10" t="s">
        <v>64</v>
      </c>
      <c r="B31" s="3">
        <v>372</v>
      </c>
      <c r="C31" s="2">
        <v>287</v>
      </c>
      <c r="D31" s="11">
        <v>0.771505376344086</v>
      </c>
      <c r="E31" s="3">
        <v>372</v>
      </c>
      <c r="F31" s="2">
        <v>372</v>
      </c>
      <c r="G31" s="11">
        <v>1</v>
      </c>
      <c r="H31" s="3">
        <v>372</v>
      </c>
      <c r="I31" s="2">
        <v>372</v>
      </c>
      <c r="J31" s="11">
        <v>1</v>
      </c>
      <c r="L31" s="10" t="s">
        <v>65</v>
      </c>
      <c r="M31" s="3">
        <v>396</v>
      </c>
      <c r="N31" s="2">
        <v>277</v>
      </c>
      <c r="O31" s="11">
        <v>0.6994949494949495</v>
      </c>
      <c r="P31" s="3">
        <v>396</v>
      </c>
      <c r="Q31" s="2">
        <v>390</v>
      </c>
      <c r="R31" s="11">
        <v>0.98484848484848486</v>
      </c>
      <c r="S31" s="3">
        <v>396</v>
      </c>
      <c r="T31" s="2">
        <v>396</v>
      </c>
      <c r="U31" s="11">
        <v>1</v>
      </c>
    </row>
    <row r="32" spans="1:21">
      <c r="A32" s="10" t="s">
        <v>66</v>
      </c>
      <c r="B32" s="3">
        <v>372</v>
      </c>
      <c r="C32" s="2">
        <v>320</v>
      </c>
      <c r="D32" s="11">
        <v>0.86021505376344087</v>
      </c>
      <c r="E32" s="3">
        <v>372</v>
      </c>
      <c r="F32" s="2">
        <v>372</v>
      </c>
      <c r="G32" s="11">
        <v>1</v>
      </c>
      <c r="H32" s="3">
        <v>372</v>
      </c>
      <c r="I32" s="2">
        <v>372</v>
      </c>
      <c r="J32" s="11">
        <v>1</v>
      </c>
      <c r="L32" s="10" t="s">
        <v>67</v>
      </c>
      <c r="M32" s="3">
        <v>396</v>
      </c>
      <c r="N32" s="2">
        <v>160</v>
      </c>
      <c r="O32" s="11">
        <v>0.40404040404040403</v>
      </c>
      <c r="P32" s="3">
        <v>396</v>
      </c>
      <c r="Q32" s="2">
        <v>348</v>
      </c>
      <c r="R32" s="11">
        <v>0.87878787878787878</v>
      </c>
      <c r="S32" s="3">
        <v>396</v>
      </c>
      <c r="T32" s="2">
        <v>366</v>
      </c>
      <c r="U32" s="11">
        <v>0.9242424242424242</v>
      </c>
    </row>
    <row r="33" spans="1:21">
      <c r="A33" s="10" t="s">
        <v>68</v>
      </c>
      <c r="B33" s="3">
        <v>372</v>
      </c>
      <c r="C33" s="2">
        <v>350</v>
      </c>
      <c r="D33" s="11">
        <v>0.94086021505376349</v>
      </c>
      <c r="E33" s="3">
        <v>372</v>
      </c>
      <c r="F33" s="2">
        <v>371</v>
      </c>
      <c r="G33" s="11">
        <v>0.99731182795698925</v>
      </c>
      <c r="H33" s="3">
        <v>372</v>
      </c>
      <c r="I33" s="2">
        <v>372</v>
      </c>
      <c r="J33" s="11">
        <v>1</v>
      </c>
      <c r="L33" s="10" t="s">
        <v>69</v>
      </c>
      <c r="M33" s="3">
        <v>396</v>
      </c>
      <c r="N33" s="2">
        <v>212</v>
      </c>
      <c r="O33" s="11">
        <v>0.53535353535353536</v>
      </c>
      <c r="P33" s="3">
        <v>396</v>
      </c>
      <c r="Q33" s="2">
        <v>370</v>
      </c>
      <c r="R33" s="11">
        <v>0.93434343434343436</v>
      </c>
      <c r="S33" s="3">
        <v>396</v>
      </c>
      <c r="T33" s="2">
        <v>396</v>
      </c>
      <c r="U33" s="11">
        <v>1</v>
      </c>
    </row>
    <row r="34" spans="1:21">
      <c r="A34" s="10" t="s">
        <v>70</v>
      </c>
      <c r="B34" s="3">
        <v>372</v>
      </c>
      <c r="C34" s="2">
        <v>343</v>
      </c>
      <c r="D34" s="11">
        <v>0.92204301075268813</v>
      </c>
      <c r="E34" s="3">
        <v>372</v>
      </c>
      <c r="F34" s="2">
        <v>366</v>
      </c>
      <c r="G34" s="11">
        <v>0.9838709677419355</v>
      </c>
      <c r="H34" s="3">
        <v>372</v>
      </c>
      <c r="I34" s="2">
        <v>372</v>
      </c>
      <c r="J34" s="11">
        <v>1</v>
      </c>
      <c r="L34" s="10" t="s">
        <v>71</v>
      </c>
      <c r="M34" s="3">
        <v>396</v>
      </c>
      <c r="N34" s="2">
        <v>208</v>
      </c>
      <c r="O34" s="11">
        <v>0.5252525252525253</v>
      </c>
      <c r="P34" s="3">
        <v>396</v>
      </c>
      <c r="Q34" s="2">
        <v>373</v>
      </c>
      <c r="R34" s="11">
        <v>0.94191919191919193</v>
      </c>
      <c r="S34" s="3">
        <v>396</v>
      </c>
      <c r="T34" s="2">
        <v>384</v>
      </c>
      <c r="U34" s="11">
        <v>0.96969696969696972</v>
      </c>
    </row>
    <row r="35" spans="1:21">
      <c r="A35" s="10" t="s">
        <v>72</v>
      </c>
      <c r="B35" s="3">
        <v>372</v>
      </c>
      <c r="C35" s="2">
        <v>315</v>
      </c>
      <c r="D35" s="11">
        <v>0.84677419354838712</v>
      </c>
      <c r="E35" s="3">
        <v>372</v>
      </c>
      <c r="F35" s="2">
        <v>371</v>
      </c>
      <c r="G35" s="11">
        <v>0.99731182795698925</v>
      </c>
      <c r="H35" s="3">
        <v>372</v>
      </c>
      <c r="I35" s="2">
        <v>372</v>
      </c>
      <c r="J35" s="11">
        <v>1</v>
      </c>
      <c r="L35" s="10" t="s">
        <v>73</v>
      </c>
      <c r="M35" s="3">
        <v>396</v>
      </c>
      <c r="N35" s="2">
        <v>0</v>
      </c>
      <c r="O35" s="11">
        <v>0</v>
      </c>
      <c r="P35" s="3">
        <v>396</v>
      </c>
      <c r="Q35" s="2">
        <v>10</v>
      </c>
      <c r="R35" s="11">
        <v>2.5252525252525252E-2</v>
      </c>
      <c r="S35" s="3">
        <v>396</v>
      </c>
      <c r="T35" s="2">
        <v>41</v>
      </c>
      <c r="U35" s="11">
        <v>0.10353535353535354</v>
      </c>
    </row>
    <row r="36" spans="1:21">
      <c r="A36" s="10" t="s">
        <v>74</v>
      </c>
      <c r="B36" s="3">
        <v>372</v>
      </c>
      <c r="C36" s="2">
        <v>257</v>
      </c>
      <c r="D36" s="11">
        <v>0.69086021505376349</v>
      </c>
      <c r="E36" s="3">
        <v>372</v>
      </c>
      <c r="F36" s="2">
        <v>366</v>
      </c>
      <c r="G36" s="11">
        <v>0.9838709677419355</v>
      </c>
      <c r="H36" s="3">
        <v>372</v>
      </c>
      <c r="I36" s="2">
        <v>372</v>
      </c>
      <c r="J36" s="11">
        <v>1</v>
      </c>
      <c r="L36" s="10" t="s">
        <v>75</v>
      </c>
      <c r="M36" s="3">
        <v>396</v>
      </c>
      <c r="N36" s="2">
        <v>117</v>
      </c>
      <c r="O36" s="11">
        <v>0.29545454545454547</v>
      </c>
      <c r="P36" s="3">
        <v>396</v>
      </c>
      <c r="Q36" s="2">
        <v>308</v>
      </c>
      <c r="R36" s="11">
        <v>0.77777777777777779</v>
      </c>
      <c r="S36" s="3">
        <v>396</v>
      </c>
      <c r="T36" s="2">
        <v>363</v>
      </c>
      <c r="U36" s="11">
        <v>0.91666666666666663</v>
      </c>
    </row>
    <row r="37" spans="1:21">
      <c r="A37" s="10" t="s">
        <v>76</v>
      </c>
      <c r="B37" s="3">
        <v>372</v>
      </c>
      <c r="C37" s="2">
        <v>326</v>
      </c>
      <c r="D37" s="11">
        <v>0.87634408602150538</v>
      </c>
      <c r="E37" s="3">
        <v>372</v>
      </c>
      <c r="F37" s="2">
        <v>372</v>
      </c>
      <c r="G37" s="11">
        <v>1</v>
      </c>
      <c r="H37" s="3">
        <v>372</v>
      </c>
      <c r="I37" s="2">
        <v>372</v>
      </c>
      <c r="J37" s="11">
        <v>1</v>
      </c>
      <c r="L37" s="10" t="s">
        <v>77</v>
      </c>
      <c r="M37" s="3">
        <v>396</v>
      </c>
      <c r="N37" s="2">
        <v>222</v>
      </c>
      <c r="O37" s="11">
        <v>0.56060606060606055</v>
      </c>
      <c r="P37" s="3">
        <v>396</v>
      </c>
      <c r="Q37" s="2">
        <v>390</v>
      </c>
      <c r="R37" s="11">
        <v>0.98484848484848486</v>
      </c>
      <c r="S37" s="3">
        <v>396</v>
      </c>
      <c r="T37" s="2">
        <v>396</v>
      </c>
      <c r="U37" s="11">
        <v>1</v>
      </c>
    </row>
    <row r="38" spans="1:21">
      <c r="A38" s="10" t="s">
        <v>78</v>
      </c>
      <c r="B38" s="3">
        <v>372</v>
      </c>
      <c r="C38" s="2">
        <v>308</v>
      </c>
      <c r="D38" s="11">
        <v>0.82795698924731187</v>
      </c>
      <c r="E38" s="3">
        <v>372</v>
      </c>
      <c r="F38" s="2">
        <v>360</v>
      </c>
      <c r="G38" s="11">
        <v>0.967741935483871</v>
      </c>
      <c r="H38" s="3">
        <v>372</v>
      </c>
      <c r="I38" s="2">
        <v>360</v>
      </c>
      <c r="J38" s="11">
        <v>0.967741935483871</v>
      </c>
      <c r="L38" s="10" t="s">
        <v>79</v>
      </c>
      <c r="M38" s="3">
        <v>396</v>
      </c>
      <c r="N38" s="2">
        <v>248</v>
      </c>
      <c r="O38" s="11">
        <v>0.6262626262626263</v>
      </c>
      <c r="P38" s="3">
        <v>396</v>
      </c>
      <c r="Q38" s="2">
        <v>378</v>
      </c>
      <c r="R38" s="11">
        <v>0.95454545454545459</v>
      </c>
      <c r="S38" s="3">
        <v>396</v>
      </c>
      <c r="T38" s="2">
        <v>378</v>
      </c>
      <c r="U38" s="11">
        <v>0.95454545454545459</v>
      </c>
    </row>
    <row r="39" spans="1:21">
      <c r="A39" s="10" t="s">
        <v>80</v>
      </c>
      <c r="B39" s="3">
        <v>372</v>
      </c>
      <c r="C39" s="2">
        <v>328</v>
      </c>
      <c r="D39" s="11">
        <v>0.88172043010752688</v>
      </c>
      <c r="E39" s="3">
        <v>372</v>
      </c>
      <c r="F39" s="2">
        <v>372</v>
      </c>
      <c r="G39" s="11">
        <v>1</v>
      </c>
      <c r="H39" s="3">
        <v>372</v>
      </c>
      <c r="I39" s="2">
        <v>372</v>
      </c>
      <c r="J39" s="11">
        <v>1</v>
      </c>
      <c r="L39" s="10" t="s">
        <v>81</v>
      </c>
      <c r="M39" s="3">
        <v>396</v>
      </c>
      <c r="N39" s="2">
        <v>0</v>
      </c>
      <c r="O39" s="11">
        <v>0</v>
      </c>
      <c r="P39" s="3">
        <v>396</v>
      </c>
      <c r="Q39" s="2">
        <v>23</v>
      </c>
      <c r="R39" s="11">
        <v>5.808080808080808E-2</v>
      </c>
      <c r="S39" s="3">
        <v>396</v>
      </c>
      <c r="T39" s="2">
        <v>49</v>
      </c>
      <c r="U39" s="11">
        <v>0.12373737373737374</v>
      </c>
    </row>
    <row r="40" spans="1:21">
      <c r="A40" s="10" t="s">
        <v>82</v>
      </c>
      <c r="B40" s="3">
        <v>372</v>
      </c>
      <c r="C40" s="2">
        <v>346</v>
      </c>
      <c r="D40" s="11">
        <v>0.93010752688172038</v>
      </c>
      <c r="E40" s="3">
        <v>372</v>
      </c>
      <c r="F40" s="2">
        <v>360</v>
      </c>
      <c r="G40" s="11">
        <v>0.967741935483871</v>
      </c>
      <c r="H40" s="3">
        <v>372</v>
      </c>
      <c r="I40" s="2">
        <v>360</v>
      </c>
      <c r="J40" s="11">
        <v>0.967741935483871</v>
      </c>
      <c r="L40" s="10" t="s">
        <v>83</v>
      </c>
      <c r="M40" s="3">
        <v>396</v>
      </c>
      <c r="N40" s="2">
        <v>234</v>
      </c>
      <c r="O40" s="11">
        <v>0.59090909090909094</v>
      </c>
      <c r="P40" s="3">
        <v>396</v>
      </c>
      <c r="Q40" s="2">
        <v>382</v>
      </c>
      <c r="R40" s="11">
        <v>0.96464646464646464</v>
      </c>
      <c r="S40" s="3">
        <v>396</v>
      </c>
      <c r="T40" s="2">
        <v>384</v>
      </c>
      <c r="U40" s="11">
        <v>0.96969696969696972</v>
      </c>
    </row>
    <row r="41" spans="1:21">
      <c r="A41" s="10" t="s">
        <v>84</v>
      </c>
      <c r="B41" s="3">
        <v>372</v>
      </c>
      <c r="C41" s="2">
        <v>344</v>
      </c>
      <c r="D41" s="11">
        <v>0.92473118279569888</v>
      </c>
      <c r="E41" s="3">
        <v>372</v>
      </c>
      <c r="F41" s="2">
        <v>372</v>
      </c>
      <c r="G41" s="11">
        <v>1</v>
      </c>
      <c r="H41" s="3">
        <v>372</v>
      </c>
      <c r="I41" s="2">
        <v>372</v>
      </c>
      <c r="J41" s="11">
        <v>1</v>
      </c>
      <c r="L41" s="10" t="s">
        <v>85</v>
      </c>
      <c r="M41" s="3">
        <v>396</v>
      </c>
      <c r="N41" s="2">
        <v>120</v>
      </c>
      <c r="O41" s="11">
        <v>0.30303030303030304</v>
      </c>
      <c r="P41" s="3">
        <v>396</v>
      </c>
      <c r="Q41" s="2">
        <v>360</v>
      </c>
      <c r="R41" s="11">
        <v>0.90909090909090906</v>
      </c>
      <c r="S41" s="3">
        <v>396</v>
      </c>
      <c r="T41" s="2">
        <v>388</v>
      </c>
      <c r="U41" s="11">
        <v>0.97979797979797978</v>
      </c>
    </row>
    <row r="42" spans="1:21">
      <c r="A42" s="10" t="s">
        <v>86</v>
      </c>
      <c r="B42" s="3">
        <v>372</v>
      </c>
      <c r="C42" s="2">
        <v>370</v>
      </c>
      <c r="D42" s="11">
        <v>0.9946236559139785</v>
      </c>
      <c r="E42" s="3">
        <v>372</v>
      </c>
      <c r="F42" s="2">
        <v>372</v>
      </c>
      <c r="G42" s="11">
        <v>1</v>
      </c>
      <c r="H42" s="3">
        <v>372</v>
      </c>
      <c r="I42" s="2">
        <v>372</v>
      </c>
      <c r="J42" s="11">
        <v>1</v>
      </c>
      <c r="M42" s="12">
        <f>SUM(M4:M41)</f>
        <v>15048</v>
      </c>
      <c r="N42" s="13">
        <f>SUM(N4:N41)</f>
        <v>5718</v>
      </c>
      <c r="O42" s="11"/>
      <c r="P42" s="12">
        <f>SUM(P4:P41)</f>
        <v>15048</v>
      </c>
      <c r="Q42" s="13">
        <f>SUM(Q4:Q41)</f>
        <v>10837</v>
      </c>
      <c r="R42" s="11"/>
      <c r="S42" s="12">
        <f>SUM(S4:S41)</f>
        <v>15048</v>
      </c>
      <c r="T42" s="13">
        <f>SUM(T4:T41)</f>
        <v>11860</v>
      </c>
      <c r="U42" s="11"/>
    </row>
    <row r="43" spans="1:21">
      <c r="A43" s="10" t="s">
        <v>87</v>
      </c>
      <c r="B43" s="3">
        <v>372</v>
      </c>
      <c r="C43" s="2">
        <v>319</v>
      </c>
      <c r="D43" s="11">
        <v>0.85752688172043012</v>
      </c>
      <c r="E43" s="3">
        <v>372</v>
      </c>
      <c r="F43" s="2">
        <v>364</v>
      </c>
      <c r="G43" s="11">
        <v>0.978494623655914</v>
      </c>
      <c r="H43" s="3">
        <v>372</v>
      </c>
      <c r="I43" s="2">
        <v>366</v>
      </c>
      <c r="J43" s="11">
        <v>0.9838709677419355</v>
      </c>
      <c r="M43" s="12"/>
      <c r="N43" s="13">
        <f>N42/M42</f>
        <v>0.37998405103668259</v>
      </c>
      <c r="O43" s="11"/>
      <c r="P43" s="12"/>
      <c r="Q43" s="13">
        <f>Q42/P42</f>
        <v>0.72016214779372678</v>
      </c>
      <c r="R43" s="11"/>
      <c r="S43" s="12"/>
      <c r="T43" s="13">
        <f>T42/S42</f>
        <v>0.78814460393407759</v>
      </c>
      <c r="U43" s="11"/>
    </row>
    <row r="44" spans="1:21">
      <c r="A44" s="10" t="s">
        <v>88</v>
      </c>
      <c r="B44" s="3">
        <v>372</v>
      </c>
      <c r="C44" s="2">
        <v>330</v>
      </c>
      <c r="D44" s="11">
        <v>0.88709677419354838</v>
      </c>
      <c r="E44" s="3">
        <v>372</v>
      </c>
      <c r="F44" s="2">
        <v>365</v>
      </c>
      <c r="G44" s="11">
        <v>0.98118279569892475</v>
      </c>
      <c r="H44" s="3">
        <v>372</v>
      </c>
      <c r="I44" s="2">
        <v>366</v>
      </c>
      <c r="J44" s="11">
        <v>0.9838709677419355</v>
      </c>
      <c r="M44" s="14"/>
      <c r="N44" s="15"/>
      <c r="O44" s="11"/>
      <c r="P44" s="3"/>
      <c r="Q44" s="2"/>
      <c r="R44" s="11"/>
      <c r="S44" s="3"/>
      <c r="T44" s="2"/>
      <c r="U44" s="11"/>
    </row>
    <row r="45" spans="1:21">
      <c r="A45" s="10" t="s">
        <v>89</v>
      </c>
      <c r="B45" s="3">
        <v>372</v>
      </c>
      <c r="C45" s="2">
        <v>285</v>
      </c>
      <c r="D45" s="11">
        <v>0.7661290322580645</v>
      </c>
      <c r="E45" s="3">
        <v>372</v>
      </c>
      <c r="F45" s="2">
        <v>364</v>
      </c>
      <c r="G45" s="11">
        <v>0.978494623655914</v>
      </c>
      <c r="H45" s="3">
        <v>372</v>
      </c>
      <c r="I45" s="2">
        <v>370</v>
      </c>
      <c r="J45" s="11">
        <v>0.9946236559139785</v>
      </c>
      <c r="M45" s="3"/>
      <c r="N45" s="2"/>
      <c r="O45" s="11"/>
      <c r="P45" s="3"/>
      <c r="Q45" s="2"/>
      <c r="R45" s="11"/>
      <c r="S45" s="3"/>
      <c r="T45" s="2"/>
      <c r="U45" s="11"/>
    </row>
    <row r="46" spans="1:21">
      <c r="A46" s="10" t="s">
        <v>90</v>
      </c>
      <c r="B46" s="3">
        <v>372</v>
      </c>
      <c r="C46" s="2">
        <v>250</v>
      </c>
      <c r="D46" s="11">
        <v>0.67204301075268813</v>
      </c>
      <c r="E46" s="3">
        <v>372</v>
      </c>
      <c r="F46" s="2">
        <v>346</v>
      </c>
      <c r="G46" s="11">
        <v>0.93010752688172038</v>
      </c>
      <c r="H46" s="3">
        <v>372</v>
      </c>
      <c r="I46" s="2">
        <v>360</v>
      </c>
      <c r="J46" s="11">
        <v>0.967741935483871</v>
      </c>
      <c r="M46" s="3"/>
      <c r="N46" s="2"/>
      <c r="O46" s="11"/>
      <c r="P46" s="3"/>
      <c r="Q46" s="2"/>
      <c r="R46" s="11"/>
      <c r="S46" s="3"/>
      <c r="T46" s="2"/>
      <c r="U46" s="11"/>
    </row>
    <row r="47" spans="1:21">
      <c r="B47" s="12">
        <f>SUM(B4:B46)</f>
        <v>15996</v>
      </c>
      <c r="C47" s="13">
        <f>SUM(C4:C46)</f>
        <v>12031</v>
      </c>
      <c r="D47" s="11"/>
      <c r="E47" s="12">
        <f>SUM(E4:E46)</f>
        <v>15996</v>
      </c>
      <c r="F47" s="13">
        <f>SUM(F4:F46)</f>
        <v>14712</v>
      </c>
      <c r="G47" s="11"/>
      <c r="H47" s="12">
        <f>SUM(H4:H46)</f>
        <v>15996</v>
      </c>
      <c r="I47" s="13">
        <f>SUM(I4:I46)</f>
        <v>14995</v>
      </c>
      <c r="J47" s="11"/>
      <c r="M47" s="3"/>
      <c r="N47" s="2"/>
      <c r="O47" s="11"/>
      <c r="P47" s="3"/>
      <c r="Q47" s="2"/>
      <c r="R47" s="11"/>
      <c r="S47" s="3"/>
      <c r="T47" s="2"/>
      <c r="U47" s="11"/>
    </row>
    <row r="48" spans="1:21">
      <c r="B48" s="12"/>
      <c r="C48" s="13">
        <f>C47/B47</f>
        <v>0.75212553138284566</v>
      </c>
      <c r="D48" s="11"/>
      <c r="E48" s="12"/>
      <c r="F48" s="13">
        <f>F47/E47</f>
        <v>0.91972993248312074</v>
      </c>
      <c r="G48" s="11"/>
      <c r="H48" s="12"/>
      <c r="I48" s="13">
        <f>I47/H47</f>
        <v>0.93742185546386592</v>
      </c>
      <c r="J48" s="11"/>
      <c r="M48" s="3"/>
      <c r="N48" s="2"/>
      <c r="O48" s="11"/>
      <c r="P48" s="3"/>
      <c r="Q48" s="2"/>
      <c r="R48" s="11"/>
      <c r="S48" s="3"/>
      <c r="T48" s="2"/>
      <c r="U48" s="11"/>
    </row>
  </sheetData>
  <mergeCells count="6">
    <mergeCell ref="B2:D2"/>
    <mergeCell ref="E2:G2"/>
    <mergeCell ref="H2:J2"/>
    <mergeCell ref="M2:O2"/>
    <mergeCell ref="P2:R2"/>
    <mergeCell ref="S2:U2"/>
  </mergeCells>
  <conditionalFormatting sqref="F2516:F2660">
    <cfRule type="duplicateValues" dxfId="5" priority="1"/>
  </conditionalFormatting>
  <conditionalFormatting sqref="A2516:A2660">
    <cfRule type="duplicateValues" dxfId="4" priority="2"/>
  </conditionalFormatting>
  <conditionalFormatting sqref="A2516:A2660">
    <cfRule type="duplicateValues" dxfId="3" priority="3"/>
    <cfRule type="duplicateValues" dxfId="2" priority="4"/>
    <cfRule type="duplicateValues" dxfId="1" priority="5"/>
  </conditionalFormatting>
  <conditionalFormatting sqref="A2:A2660">
    <cfRule type="duplicateValues" dxfId="0" priority="6"/>
  </conditionalFormatting>
  <hyperlinks>
    <hyperlink ref="L1776" r:id="rId1" display="http://selleckchem.com/products/prochlorperazine dimaleate salt.html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5-06T19:48:24Z</dcterms:modified>
</cp:coreProperties>
</file>